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2385" yWindow="465" windowWidth="15600" windowHeight="11760"/>
  </bookViews>
  <sheets>
    <sheet name="Sheet4" sheetId="9" r:id="rId1"/>
  </sheets>
  <calcPr calcId="144525"/>
</workbook>
</file>

<file path=xl/sharedStrings.xml><?xml version="1.0" encoding="utf-8"?>
<sst xmlns="http://schemas.openxmlformats.org/spreadsheetml/2006/main" count="277" uniqueCount="185">
  <si>
    <t>NA</t>
  </si>
  <si>
    <t>LOC_Os01g01470</t>
  </si>
  <si>
    <t>LOC_Os01g07930</t>
  </si>
  <si>
    <t>LOC_Os01g10850</t>
  </si>
  <si>
    <t>LOC_Os01g24460</t>
  </si>
  <si>
    <t>LOC_Os01g25450</t>
  </si>
  <si>
    <t>LOC_Os01g33350</t>
  </si>
  <si>
    <t>LOC_Os01g41170</t>
  </si>
  <si>
    <t>LOC_Os01g41370</t>
  </si>
  <si>
    <t>LOC_Os01g56030</t>
  </si>
  <si>
    <t>LOC_Os01g57890</t>
  </si>
  <si>
    <t>LOC_Os01g58660</t>
  </si>
  <si>
    <t>LOC_Os01g65830</t>
  </si>
  <si>
    <t>LOC_Os01g68820</t>
  </si>
  <si>
    <t>LOC_Os01g70440</t>
  </si>
  <si>
    <t>LOC_Os01g70680</t>
  </si>
  <si>
    <t>LOC_Os10g05790</t>
  </si>
  <si>
    <t>LOC_Os10g11580</t>
  </si>
  <si>
    <t>LOC_Os10g21110</t>
  </si>
  <si>
    <t>LOC_Os10g36110</t>
  </si>
  <si>
    <t>LOC_Os10g41160</t>
  </si>
  <si>
    <t>LOC_Os11g03270</t>
  </si>
  <si>
    <t>LOC_Os11g31330</t>
  </si>
  <si>
    <t>LOC_Os11g31340</t>
  </si>
  <si>
    <t>LOC_Os11g31360</t>
  </si>
  <si>
    <t>LOC_Os11g31380</t>
  </si>
  <si>
    <t>LOC_Os11g32100</t>
  </si>
  <si>
    <t>LOC_Os11g34390</t>
  </si>
  <si>
    <t>LOC_Os11g40530</t>
  </si>
  <si>
    <t>LOC_Os12g05040</t>
  </si>
  <si>
    <t>LOC_Os12g38900</t>
  </si>
  <si>
    <t>LOC_Os02g10800</t>
  </si>
  <si>
    <t>LOC_Os02g12310</t>
  </si>
  <si>
    <t>LOC_Os02g15140</t>
  </si>
  <si>
    <t>LOC_Os02g15169</t>
  </si>
  <si>
    <t>LOC_Os02g15350</t>
  </si>
  <si>
    <t>LOC_Os02g26480</t>
  </si>
  <si>
    <t>LOC_Os02g34320</t>
  </si>
  <si>
    <t>LOC_Os02g54960</t>
  </si>
  <si>
    <t>LOC_Os03g14615</t>
  </si>
  <si>
    <t>LOC_Os03g14630</t>
  </si>
  <si>
    <t>LOC_Os03g19270</t>
  </si>
  <si>
    <t>LOC_Os03g19420</t>
  </si>
  <si>
    <t>LOC_Os03g25350</t>
  </si>
  <si>
    <t>LOC_Os03g40440</t>
  </si>
  <si>
    <t>LOC_Os03g43860</t>
  </si>
  <si>
    <t>LOC_Os03g54910</t>
  </si>
  <si>
    <t>LOC_Os03g55740</t>
  </si>
  <si>
    <t>LOC_Os03g56940</t>
  </si>
  <si>
    <t>LOC_Os04g44470</t>
  </si>
  <si>
    <t>LOC_Os04g48490</t>
  </si>
  <si>
    <t>LOC_Os04g49720</t>
  </si>
  <si>
    <t>LOC_Os05g06480</t>
  </si>
  <si>
    <t>LOC_Os05g23910</t>
  </si>
  <si>
    <t>LOC_Os05g26110</t>
  </si>
  <si>
    <t>LOC_Os05g26490</t>
  </si>
  <si>
    <t>LOC_Os05g26770</t>
  </si>
  <si>
    <t>LOC_Os05g28320</t>
  </si>
  <si>
    <t>LOC_Os05g32760</t>
  </si>
  <si>
    <t>LOC_Os05g33150</t>
  </si>
  <si>
    <t>LOC_Os05g33554</t>
  </si>
  <si>
    <t>LOC_Os05g34510</t>
  </si>
  <si>
    <t>LOC_Os05g40740</t>
  </si>
  <si>
    <t>LOC_Os05g40790</t>
  </si>
  <si>
    <t>LOC_Os05g43690</t>
  </si>
  <si>
    <t>LOC_Os05g49930</t>
  </si>
  <si>
    <t>LOC_Os06g21410</t>
  </si>
  <si>
    <t>LOC_Os06g44310</t>
  </si>
  <si>
    <t>LOC_Os07g01450</t>
  </si>
  <si>
    <t>LOC_Os07g02200</t>
  </si>
  <si>
    <t>LOC_Os07g26900</t>
  </si>
  <si>
    <t>LOC_Os07g41290</t>
  </si>
  <si>
    <t>LOC_Os07g42490</t>
  </si>
  <si>
    <t>LOC_Os07g43160</t>
  </si>
  <si>
    <t>LOC_Os08g04290</t>
  </si>
  <si>
    <t>LOC_Os08g29200</t>
  </si>
  <si>
    <t>LOC_Os09g15700</t>
  </si>
  <si>
    <t>LOC_Os09g20340</t>
  </si>
  <si>
    <t>LOC_Os09g25890</t>
  </si>
  <si>
    <t>LOC_Os09g30250</t>
  </si>
  <si>
    <t>LOC_Os09g32320</t>
  </si>
  <si>
    <t>WD domain, G-beta repeat domain containing protein, expressed</t>
  </si>
  <si>
    <t>THION27 - Plant thionin family protein precursor, expressed</t>
  </si>
  <si>
    <t>FBD domain containing protein, putative, expressed</t>
  </si>
  <si>
    <t>EF hand family protein, putative, expressed</t>
  </si>
  <si>
    <t>LTPL29 - Protease inhibitor/seed storage/LTP family protein precursor, expressed</t>
  </si>
  <si>
    <t>LEML1 - Anther-specific LEM1 family protein precursor, expressed</t>
  </si>
  <si>
    <t>DEF1 - Defensin and Defensin-like DEFL family, expressed</t>
  </si>
  <si>
    <t>POEI4 - Pollen Ole e I allergen and extensin family protein precursor, expressed</t>
  </si>
  <si>
    <t>BURP domain containing protein, expressed</t>
  </si>
  <si>
    <t>LTPL162 - Protease inhibitor/seed storage/LTP family protein precursor, expressed</t>
  </si>
  <si>
    <t>DUF630/DUF632 domains containing protein, putative, expressed</t>
  </si>
  <si>
    <t>LTPL117 - Protease inhibitor/seed storage/LTP family protein precursor, expressed</t>
  </si>
  <si>
    <t>LTPL36 - Protease inhibitor/seed storage/LTP family protein precursor, expressed</t>
  </si>
  <si>
    <t>CCR4-NOT transcription factor, putative, expressed</t>
  </si>
  <si>
    <t>SSA4 - 2S albumin seed storage family protein precursor, expressed</t>
  </si>
  <si>
    <t>PROLM13 - Prolamin precursor, expressed</t>
  </si>
  <si>
    <t>PROLM18 - Prolamin precursor, expressed</t>
  </si>
  <si>
    <t>CHIT6 - Chitinase family protein precursor, expressed</t>
  </si>
  <si>
    <t>GRAS family transcription factor domain containing protein, expressed</t>
  </si>
  <si>
    <t>DNA directed RNA polymerase, 7 kDa subunit domain containing protein, expressed</t>
  </si>
  <si>
    <t>B12D protein, putative, expressed</t>
  </si>
  <si>
    <t>X8 domain containing protein, expressed</t>
  </si>
  <si>
    <t>Homeobox domain containing protein, expressed</t>
  </si>
  <si>
    <t>DEFL13 - Defensin and Defensin-like DEFL family, expressed</t>
  </si>
  <si>
    <t>AIG1 family protein, expressed</t>
  </si>
  <si>
    <t>SNF7 domain containing protein, putative, expressed</t>
  </si>
  <si>
    <t>LTPL106 - Protease inhibitor/seed storage/LTP family protein precursor, expressed</t>
  </si>
  <si>
    <t>OsSub58 - Putative Subtilisin homologue, expressed</t>
  </si>
  <si>
    <t>OsSCP7 - Putative Serine Carboxypeptidase homologue, expressed</t>
  </si>
  <si>
    <t>KUN1 - Kunitz-type trypsin inhibitor precursor, expressed</t>
  </si>
  <si>
    <t>LTPL158 - Protease inhibitor/seed storage/LTP family protein precursor, expressed</t>
  </si>
  <si>
    <r>
      <rPr>
        <b/>
        <sz val="10"/>
        <color indexed="8"/>
        <rFont val="Calibri"/>
        <family val="2"/>
      </rPr>
      <t>N22</t>
    </r>
    <r>
      <rPr>
        <sz val="10"/>
        <color indexed="8"/>
        <rFont val="Calibri"/>
        <family val="2"/>
      </rPr>
      <t>=  Nagina 22</t>
    </r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t>No apical meristem protein, putative, expressed</t>
  </si>
  <si>
    <t>Histone-like transcription factor and archaeal histone, putative, expressed</t>
  </si>
  <si>
    <t>Dof zinc finger domain containing protein, putative, expressed</t>
  </si>
  <si>
    <t>Glutelin, putative, expressed</t>
  </si>
  <si>
    <t>Fasciclin-like arabinogalactan protein, putative, expressed</t>
  </si>
  <si>
    <t>Sucrose synthase, putative, expressed</t>
  </si>
  <si>
    <t>Mitochondrial carrier protein, putative, expressed</t>
  </si>
  <si>
    <t>Tetraspanin family protein, putative, expressed</t>
  </si>
  <si>
    <t>App1, putative, expressed</t>
  </si>
  <si>
    <t>Expressed protein</t>
  </si>
  <si>
    <t>Zinc-binding protein, putative, expressed</t>
  </si>
  <si>
    <t>Acyl-desaturase, chloroplast precursor, putative, expressed</t>
  </si>
  <si>
    <t>Glucan endo-1,3-beta-glucosidase-like protein 3 precursor, putative, Expressed</t>
  </si>
  <si>
    <t>Uncharacterized glycosyl hydrolase Rv2006/MT2062, putative, expressed</t>
  </si>
  <si>
    <t>Growth regulator related protein, putative, expressed</t>
  </si>
  <si>
    <t>Methyl-binding domain protein MBD, putative, expressed</t>
  </si>
  <si>
    <t>Glycosyltransferase, putative, expressed</t>
  </si>
  <si>
    <t>Chorismate mutase, chloroplast precursor, putative, expressed</t>
  </si>
  <si>
    <t>Myb-like DNA-binding domain containing protein, putative, expressed</t>
  </si>
  <si>
    <t>Alpha-galactosidase precursor, putative, expressed</t>
  </si>
  <si>
    <t>Universal stress protein domain containing protein, putative, expressed</t>
  </si>
  <si>
    <t>Pectinesterase inhibitor domain containing protein, putative, expressed</t>
  </si>
  <si>
    <t>Glycosyl hydrolase family 10 protein, putative, expressed</t>
  </si>
  <si>
    <t>Heavy-metal-associated domain-containing protein, putative, expressed</t>
  </si>
  <si>
    <t>Plastocyanin-like domain containing protein, putative, expressed</t>
  </si>
  <si>
    <t>Nucleoside-triphosphatase, putative, expressed</t>
  </si>
  <si>
    <t>Inducer of CBF expression 1, putative, expressed</t>
  </si>
  <si>
    <t>Retrotransposon protein, putative, unclassified, expressed</t>
  </si>
  <si>
    <t>Monocopper oxidase, putative, expressed</t>
  </si>
  <si>
    <t>Basic helix-loop-helix, putative, expressed</t>
  </si>
  <si>
    <t>Zinc finger C-x8-C-x5-C-x3-H type family protein, expressed</t>
  </si>
  <si>
    <t>Receptor-like protein kinase 5 precursor, putative, expressed</t>
  </si>
  <si>
    <t>Peroxidase precursor, putative, expressed</t>
  </si>
  <si>
    <t>Arabinogalactan peptide 23 precursor, putative, expressed</t>
  </si>
  <si>
    <t>Trehalose-6-phosphate synthase, putative, expressed</t>
  </si>
  <si>
    <t>Transposon protein, putative, Mutator sub-class, expressed</t>
  </si>
  <si>
    <t>Nicotianamine synthase, putative, expressed</t>
  </si>
  <si>
    <t>Carboxyl-terminal proteinase, putative, expressed</t>
  </si>
  <si>
    <t>Gene ID</t>
  </si>
  <si>
    <t>N22 Leaf Log2 FC</t>
  </si>
  <si>
    <t>IR64 Leaf Log2 FC</t>
  </si>
  <si>
    <t>N22 Root Log2 FC</t>
  </si>
  <si>
    <t>IR64 Root Log2 FC</t>
  </si>
  <si>
    <t>Annotation</t>
  </si>
  <si>
    <t>LOC_Os07g34550</t>
  </si>
  <si>
    <t>LOC_Os12g27770</t>
  </si>
  <si>
    <t>LOC_Os06g05000</t>
  </si>
  <si>
    <t>LOC_Os01g33370</t>
  </si>
  <si>
    <t>LOC_Os09g36210</t>
  </si>
  <si>
    <t>LOC_Os03g55734</t>
  </si>
  <si>
    <t>SSA3 - 2S albumin seed storage family protein precursor, expressed</t>
  </si>
  <si>
    <t>LOC_Os02g07624</t>
  </si>
  <si>
    <t>LOC_Os06g43880</t>
  </si>
  <si>
    <t>LOC_Os03g21870</t>
  </si>
  <si>
    <t>DUF623 domain containing protein, expressed</t>
  </si>
  <si>
    <t>Early nodulin 93 ENOD93 protein, putative, expressed</t>
  </si>
  <si>
    <t>Harpin-induced protein 1 domain containing protein, expressed</t>
  </si>
  <si>
    <t>Gamma-thionin family domain containing protein, expressed</t>
  </si>
  <si>
    <t>Prenyltransferase, putative, expressed</t>
  </si>
  <si>
    <t>Transposon protein, putative, CACTA, En/Spm sub-class, expressed</t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.</t>
    </r>
  </si>
  <si>
    <t>The value indicates Log2 Fold change in expression of the gene in direct-sown (treated) conditions over the transplanted (control) conditions.</t>
  </si>
  <si>
    <r>
      <t>Inorganic H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pyrophosphatase, putative, expressed</t>
    </r>
  </si>
  <si>
    <t>LOC_Os05g36050</t>
  </si>
  <si>
    <t>Serine/threonine-protein kinase</t>
  </si>
  <si>
    <t>bZIP protein, putative, expressed</t>
  </si>
  <si>
    <t>Leaf</t>
  </si>
  <si>
    <t>Root</t>
  </si>
  <si>
    <t>RNA-seq analysis reveals the genes/pathways responsible for genetic plasticity of rice to varying environmental conditions on direct-sowing and transplanting</t>
  </si>
  <si>
    <t>Suresh Kumar, Karishma Seem, Santosh Kumar, and Trilochan Mohapatra</t>
  </si>
  <si>
    <t>Supplementary Table S2: Top 100 up-regulated genes in rice under direct-sown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4"/>
      <color rgb="FFEEE800"/>
      <name val="Calibri"/>
      <family val="2"/>
      <scheme val="minor"/>
    </font>
    <font>
      <sz val="14"/>
      <color rgb="FFFFC58B"/>
      <name val="Calibri"/>
      <family val="2"/>
      <scheme val="minor"/>
    </font>
    <font>
      <b/>
      <sz val="10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6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32">
    <xf numFmtId="0" fontId="0" fillId="0" borderId="0" xfId="0"/>
    <xf numFmtId="2" fontId="0" fillId="0" borderId="10" xfId="0" applyNumberFormat="1" applyBorder="1"/>
    <xf numFmtId="0" fontId="0" fillId="0" borderId="10" xfId="0" applyBorder="1"/>
    <xf numFmtId="0" fontId="20" fillId="0" borderId="0" xfId="0" applyFont="1"/>
    <xf numFmtId="0" fontId="0" fillId="0" borderId="0" xfId="0"/>
    <xf numFmtId="0" fontId="0" fillId="0" borderId="0" xfId="0" applyAlignment="1">
      <alignment horizontal="left" indent="1"/>
    </xf>
    <xf numFmtId="0" fontId="22" fillId="0" borderId="0" xfId="0" applyFont="1"/>
    <xf numFmtId="0" fontId="0" fillId="0" borderId="0" xfId="0" applyFill="1" applyBorder="1" applyAlignment="1">
      <alignment horizontal="left" indent="1"/>
    </xf>
    <xf numFmtId="2" fontId="24" fillId="0" borderId="0" xfId="0" applyNumberFormat="1" applyFont="1" applyBorder="1" applyAlignment="1">
      <alignment horizontal="center"/>
    </xf>
    <xf numFmtId="2" fontId="25" fillId="0" borderId="0" xfId="0" applyNumberFormat="1" applyFont="1" applyBorder="1" applyAlignment="1">
      <alignment horizontal="center"/>
    </xf>
    <xf numFmtId="0" fontId="2" fillId="0" borderId="0" xfId="0" applyFont="1" applyAlignment="1"/>
    <xf numFmtId="2" fontId="23" fillId="0" borderId="0" xfId="0" applyNumberFormat="1" applyFont="1" applyBorder="1" applyAlignment="1">
      <alignment horizontal="left" wrapText="1"/>
    </xf>
    <xf numFmtId="2" fontId="0" fillId="0" borderId="0" xfId="0" applyNumberFormat="1" applyAlignment="1">
      <alignment horizontal="center"/>
    </xf>
    <xf numFmtId="0" fontId="28" fillId="0" borderId="0" xfId="0" applyFont="1"/>
    <xf numFmtId="2" fontId="18" fillId="33" borderId="10" xfId="0" applyNumberFormat="1" applyFont="1" applyFill="1" applyBorder="1" applyAlignment="1">
      <alignment horizontal="center" vertical="center" wrapText="1"/>
    </xf>
    <xf numFmtId="2" fontId="0" fillId="0" borderId="10" xfId="0" applyNumberFormat="1" applyBorder="1" applyAlignment="1">
      <alignment horizontal="center"/>
    </xf>
    <xf numFmtId="0" fontId="1" fillId="0" borderId="0" xfId="0" applyFont="1" applyAlignment="1"/>
    <xf numFmtId="0" fontId="0" fillId="0" borderId="10" xfId="0" applyFont="1" applyFill="1" applyBorder="1" applyAlignment="1">
      <alignment horizontal="left" indent="1"/>
    </xf>
    <xf numFmtId="2" fontId="0" fillId="0" borderId="10" xfId="0" applyNumberFormat="1" applyFont="1" applyFill="1" applyBorder="1" applyAlignment="1">
      <alignment horizontal="left" indent="1"/>
    </xf>
    <xf numFmtId="0" fontId="0" fillId="0" borderId="10" xfId="0" applyFont="1" applyBorder="1"/>
    <xf numFmtId="0" fontId="0" fillId="0" borderId="10" xfId="0" applyBorder="1" applyAlignment="1">
      <alignment horizontal="left" indent="1"/>
    </xf>
    <xf numFmtId="2" fontId="18" fillId="0" borderId="10" xfId="0" applyNumberFormat="1" applyFont="1" applyFill="1" applyBorder="1" applyAlignment="1">
      <alignment horizontal="center" vertical="center" wrapText="1"/>
    </xf>
    <xf numFmtId="0" fontId="32" fillId="0" borderId="0" xfId="0" applyFont="1"/>
    <xf numFmtId="0" fontId="33" fillId="0" borderId="0" xfId="0" applyFont="1" applyAlignment="1">
      <alignment vertical="center"/>
    </xf>
    <xf numFmtId="2" fontId="30" fillId="34" borderId="11" xfId="0" applyNumberFormat="1" applyFont="1" applyFill="1" applyBorder="1" applyAlignment="1">
      <alignment horizontal="center" vertical="center" wrapText="1"/>
    </xf>
    <xf numFmtId="0" fontId="31" fillId="34" borderId="12" xfId="0" applyFont="1" applyFill="1" applyBorder="1" applyAlignment="1">
      <alignment horizontal="center" vertical="center" wrapText="1"/>
    </xf>
    <xf numFmtId="2" fontId="30" fillId="35" borderId="11" xfId="0" applyNumberFormat="1" applyFont="1" applyFill="1" applyBorder="1" applyAlignment="1">
      <alignment horizontal="center" vertical="center" wrapText="1"/>
    </xf>
    <xf numFmtId="0" fontId="31" fillId="35" borderId="12" xfId="0" applyFont="1" applyFill="1" applyBorder="1" applyAlignment="1">
      <alignment horizontal="center" vertical="center" wrapText="1"/>
    </xf>
    <xf numFmtId="0" fontId="29" fillId="33" borderId="13" xfId="0" applyFont="1" applyFill="1" applyBorder="1" applyAlignment="1"/>
    <xf numFmtId="0" fontId="0" fillId="0" borderId="14" xfId="0" applyBorder="1" applyAlignment="1"/>
    <xf numFmtId="0" fontId="29" fillId="33" borderId="13" xfId="0" applyFont="1" applyFill="1" applyBorder="1" applyAlignment="1">
      <alignment horizontal="left" wrapText="1" indent="1"/>
    </xf>
    <xf numFmtId="0" fontId="0" fillId="0" borderId="14" xfId="0" applyBorder="1" applyAlignment="1">
      <alignment horizontal="left" wrapText="1" inden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2B2B2"/>
      <color rgb="FF00FF00"/>
      <color rgb="FFEC752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978923</xdr:colOff>
      <xdr:row>109</xdr:row>
      <xdr:rowOff>11622</xdr:rowOff>
    </xdr:from>
    <xdr:ext cx="3508411" cy="233782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SpPr txBox="1"/>
      </xdr:nvSpPr>
      <xdr:spPr>
        <a:xfrm>
          <a:off x="978923" y="21591039"/>
          <a:ext cx="3508411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18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  0                                           +18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  <xdr:twoCellAnchor editAs="oneCell">
    <xdr:from>
      <xdr:col>0</xdr:col>
      <xdr:colOff>1039817</xdr:colOff>
      <xdr:row>106</xdr:row>
      <xdr:rowOff>31751</xdr:rowOff>
    </xdr:from>
    <xdr:to>
      <xdr:col>6</xdr:col>
      <xdr:colOff>201083</xdr:colOff>
      <xdr:row>109</xdr:row>
      <xdr:rowOff>7937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1039817" y="21007918"/>
          <a:ext cx="3458099" cy="57943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9"/>
  <sheetViews>
    <sheetView tabSelected="1" zoomScale="90" zoomScaleNormal="90" workbookViewId="0">
      <selection activeCell="A4" sqref="A4"/>
    </sheetView>
  </sheetViews>
  <sheetFormatPr defaultColWidth="8.875" defaultRowHeight="15.75" x14ac:dyDescent="0.25"/>
  <cols>
    <col min="1" max="1" width="16.125" customWidth="1"/>
    <col min="2" max="2" width="9.375" customWidth="1"/>
    <col min="3" max="3" width="9.5" customWidth="1"/>
    <col min="4" max="4" width="2.375" style="4" customWidth="1"/>
    <col min="5" max="5" width="9.375" customWidth="1"/>
    <col min="6" max="6" width="9.625" customWidth="1"/>
    <col min="7" max="7" width="69" customWidth="1"/>
  </cols>
  <sheetData>
    <row r="1" spans="1:7" ht="20.25" x14ac:dyDescent="0.25">
      <c r="A1" s="23" t="s">
        <v>182</v>
      </c>
      <c r="B1" s="4"/>
      <c r="C1" s="4"/>
      <c r="E1" s="4"/>
      <c r="F1" s="4"/>
      <c r="G1" s="4"/>
    </row>
    <row r="2" spans="1:7" x14ac:dyDescent="0.25">
      <c r="A2" s="22" t="s">
        <v>183</v>
      </c>
      <c r="B2" s="4"/>
      <c r="C2" s="4"/>
      <c r="E2" s="4"/>
      <c r="F2" s="4"/>
      <c r="G2" s="4"/>
    </row>
    <row r="3" spans="1:7" x14ac:dyDescent="0.25">
      <c r="B3" s="4"/>
      <c r="C3" s="4"/>
      <c r="E3" s="4"/>
      <c r="F3" s="4"/>
      <c r="G3" s="4"/>
    </row>
    <row r="4" spans="1:7" ht="18" x14ac:dyDescent="0.25">
      <c r="A4" s="13" t="s">
        <v>184</v>
      </c>
    </row>
    <row r="5" spans="1:7" ht="31.5" x14ac:dyDescent="0.25">
      <c r="A5" s="28" t="s">
        <v>152</v>
      </c>
      <c r="B5" s="14" t="s">
        <v>153</v>
      </c>
      <c r="C5" s="14" t="s">
        <v>154</v>
      </c>
      <c r="D5" s="14"/>
      <c r="E5" s="14" t="s">
        <v>155</v>
      </c>
      <c r="F5" s="14" t="s">
        <v>156</v>
      </c>
      <c r="G5" s="30" t="s">
        <v>157</v>
      </c>
    </row>
    <row r="6" spans="1:7" x14ac:dyDescent="0.25">
      <c r="A6" s="29"/>
      <c r="B6" s="24" t="s">
        <v>180</v>
      </c>
      <c r="C6" s="25"/>
      <c r="D6" s="21"/>
      <c r="E6" s="26" t="s">
        <v>181</v>
      </c>
      <c r="F6" s="27"/>
      <c r="G6" s="31"/>
    </row>
    <row r="7" spans="1:7" ht="18" x14ac:dyDescent="0.25">
      <c r="A7" s="2" t="s">
        <v>52</v>
      </c>
      <c r="B7" s="15">
        <v>16.538134436873399</v>
      </c>
      <c r="C7" s="15">
        <v>-1.4696582579098501</v>
      </c>
      <c r="D7" s="15"/>
      <c r="E7" s="15">
        <v>0.80688026470143404</v>
      </c>
      <c r="F7" s="15">
        <v>1.67821852895553</v>
      </c>
      <c r="G7" s="17" t="s">
        <v>176</v>
      </c>
    </row>
    <row r="8" spans="1:7" x14ac:dyDescent="0.25">
      <c r="A8" s="2" t="s">
        <v>22</v>
      </c>
      <c r="B8" s="15">
        <v>16.503374760530601</v>
      </c>
      <c r="C8" s="15">
        <v>1.1656778244685799</v>
      </c>
      <c r="D8" s="15"/>
      <c r="E8" s="15">
        <v>0.90969104666004197</v>
      </c>
      <c r="F8" s="15">
        <v>2.0932556847927102</v>
      </c>
      <c r="G8" s="17" t="s">
        <v>114</v>
      </c>
    </row>
    <row r="9" spans="1:7" x14ac:dyDescent="0.25">
      <c r="A9" s="2" t="s">
        <v>17</v>
      </c>
      <c r="B9" s="15">
        <v>16.282450444097901</v>
      </c>
      <c r="C9" s="15">
        <v>-3.46965415358149</v>
      </c>
      <c r="D9" s="15"/>
      <c r="E9" s="15">
        <v>0.67724501045181196</v>
      </c>
      <c r="F9" s="15">
        <v>5.1208960119534304</v>
      </c>
      <c r="G9" s="17" t="s">
        <v>115</v>
      </c>
    </row>
    <row r="10" spans="1:7" x14ac:dyDescent="0.25">
      <c r="A10" s="2" t="s">
        <v>1</v>
      </c>
      <c r="B10" s="15">
        <v>16.0107458076188</v>
      </c>
      <c r="C10" s="15">
        <v>-2.4696560420116298</v>
      </c>
      <c r="D10" s="15"/>
      <c r="E10" s="15">
        <v>5.7414105764676</v>
      </c>
      <c r="F10" s="15">
        <v>1.6782177857918901</v>
      </c>
      <c r="G10" s="17" t="s">
        <v>114</v>
      </c>
    </row>
    <row r="11" spans="1:7" x14ac:dyDescent="0.25">
      <c r="A11" s="2" t="s">
        <v>35</v>
      </c>
      <c r="B11" s="15">
        <v>15.8068155657792</v>
      </c>
      <c r="C11" s="15">
        <v>0.97303144042513201</v>
      </c>
      <c r="D11" s="15"/>
      <c r="E11" s="15">
        <v>5.4194830467163904</v>
      </c>
      <c r="F11" s="15">
        <v>0.67821892226047198</v>
      </c>
      <c r="G11" s="17" t="s">
        <v>116</v>
      </c>
    </row>
    <row r="12" spans="1:7" x14ac:dyDescent="0.25">
      <c r="A12" s="2" t="s">
        <v>5</v>
      </c>
      <c r="B12" s="15">
        <v>15.771906676363299</v>
      </c>
      <c r="C12" s="15">
        <v>-1.4696582579098501</v>
      </c>
      <c r="D12" s="15"/>
      <c r="E12" s="15">
        <v>0.97680524257746204</v>
      </c>
      <c r="F12" s="15">
        <v>-1.5697080532004699</v>
      </c>
      <c r="G12" s="17" t="s">
        <v>105</v>
      </c>
    </row>
    <row r="13" spans="1:7" x14ac:dyDescent="0.25">
      <c r="A13" s="2" t="s">
        <v>34</v>
      </c>
      <c r="B13" s="15">
        <v>15.745322865191</v>
      </c>
      <c r="C13" s="15" t="s">
        <v>0</v>
      </c>
      <c r="D13" s="15"/>
      <c r="E13" s="15">
        <v>1.97680248682203</v>
      </c>
      <c r="F13" s="15">
        <v>5.70585764304822</v>
      </c>
      <c r="G13" s="17" t="s">
        <v>117</v>
      </c>
    </row>
    <row r="14" spans="1:7" x14ac:dyDescent="0.25">
      <c r="A14" s="2" t="s">
        <v>32</v>
      </c>
      <c r="B14" s="15">
        <v>15.6637252497588</v>
      </c>
      <c r="C14" s="15">
        <v>-3.63957884130346</v>
      </c>
      <c r="D14" s="15"/>
      <c r="E14" s="15">
        <v>5.2268382932666899</v>
      </c>
      <c r="F14" s="15">
        <v>1.6782183107078299</v>
      </c>
      <c r="G14" s="17" t="s">
        <v>114</v>
      </c>
    </row>
    <row r="15" spans="1:7" x14ac:dyDescent="0.25">
      <c r="A15" s="2" t="s">
        <v>43</v>
      </c>
      <c r="B15" s="15">
        <v>15.5151157500895</v>
      </c>
      <c r="C15" s="15">
        <v>8.5856274910956394</v>
      </c>
      <c r="D15" s="15"/>
      <c r="E15" s="15">
        <v>4.4194846788537703</v>
      </c>
      <c r="F15" s="15">
        <v>4.1208972813468598</v>
      </c>
      <c r="G15" s="17" t="s">
        <v>93</v>
      </c>
    </row>
    <row r="16" spans="1:7" x14ac:dyDescent="0.25">
      <c r="A16" s="2" t="s">
        <v>50</v>
      </c>
      <c r="B16" s="15">
        <v>15.5151157500895</v>
      </c>
      <c r="C16" s="15">
        <v>1.8031079109276</v>
      </c>
      <c r="D16" s="15"/>
      <c r="E16" s="15">
        <v>1.51477010262504</v>
      </c>
      <c r="F16" s="15">
        <v>-1.32178077243154</v>
      </c>
      <c r="G16" s="17" t="s">
        <v>118</v>
      </c>
    </row>
    <row r="17" spans="1:7" x14ac:dyDescent="0.25">
      <c r="A17" s="2" t="s">
        <v>44</v>
      </c>
      <c r="B17" s="15">
        <v>15.367390802482101</v>
      </c>
      <c r="C17" s="15">
        <v>7.0006675722630396</v>
      </c>
      <c r="D17" s="15"/>
      <c r="E17" s="15">
        <v>3.4194861307343398</v>
      </c>
      <c r="F17" s="15">
        <v>1.09325636456798</v>
      </c>
      <c r="G17" s="17" t="s">
        <v>101</v>
      </c>
    </row>
    <row r="18" spans="1:7" x14ac:dyDescent="0.25">
      <c r="A18" s="2" t="s">
        <v>65</v>
      </c>
      <c r="B18" s="15">
        <v>15.351274845567</v>
      </c>
      <c r="C18" s="15">
        <v>-2.4696560420116298</v>
      </c>
      <c r="D18" s="15"/>
      <c r="E18" s="15">
        <v>1.97680428695578</v>
      </c>
      <c r="F18" s="15">
        <v>0.67821838985167304</v>
      </c>
      <c r="G18" s="17" t="s">
        <v>99</v>
      </c>
    </row>
    <row r="19" spans="1:7" x14ac:dyDescent="0.25">
      <c r="A19" s="2" t="s">
        <v>71</v>
      </c>
      <c r="B19" s="15">
        <v>15.1161484462207</v>
      </c>
      <c r="C19" s="15" t="s">
        <v>0</v>
      </c>
      <c r="D19" s="15"/>
      <c r="E19" s="15">
        <v>4.4194846788537703</v>
      </c>
      <c r="F19" s="15">
        <v>-4.9343901223653903</v>
      </c>
      <c r="G19" s="17" t="s">
        <v>104</v>
      </c>
    </row>
    <row r="20" spans="1:7" x14ac:dyDescent="0.25">
      <c r="A20" s="2" t="s">
        <v>72</v>
      </c>
      <c r="B20" s="15">
        <v>15.0693610830605</v>
      </c>
      <c r="C20" s="15">
        <v>4.6734724282328202</v>
      </c>
      <c r="D20" s="15"/>
      <c r="E20" s="15">
        <v>3.2987327205358898</v>
      </c>
      <c r="F20" s="15">
        <v>-0.64370879822999305</v>
      </c>
      <c r="G20" s="17" t="s">
        <v>119</v>
      </c>
    </row>
    <row r="21" spans="1:7" x14ac:dyDescent="0.25">
      <c r="A21" s="2" t="s">
        <v>11</v>
      </c>
      <c r="B21" s="15">
        <v>14.754557564345101</v>
      </c>
      <c r="C21" s="15" t="s">
        <v>0</v>
      </c>
      <c r="D21" s="15"/>
      <c r="E21" s="15">
        <v>2.7841566690695201</v>
      </c>
      <c r="F21" s="15">
        <v>-7.62244118333951</v>
      </c>
      <c r="G21" s="17" t="s">
        <v>85</v>
      </c>
    </row>
    <row r="22" spans="1:7" x14ac:dyDescent="0.25">
      <c r="A22" s="2" t="s">
        <v>31</v>
      </c>
      <c r="B22" s="15">
        <v>14.7048920828873</v>
      </c>
      <c r="C22" s="15">
        <v>-3.05461742436245</v>
      </c>
      <c r="D22" s="15"/>
      <c r="E22" s="15">
        <v>3.5466605420970301</v>
      </c>
      <c r="F22" s="15">
        <v>2.8481435389738898</v>
      </c>
      <c r="G22" s="17" t="s">
        <v>120</v>
      </c>
    </row>
    <row r="23" spans="1:7" x14ac:dyDescent="0.25">
      <c r="A23" s="2" t="s">
        <v>79</v>
      </c>
      <c r="B23" s="15">
        <v>14.6599937914949</v>
      </c>
      <c r="C23" s="15">
        <v>-2.4696560420116298</v>
      </c>
      <c r="D23" s="15"/>
      <c r="E23" s="15">
        <v>-0.21028046755226501</v>
      </c>
      <c r="F23" s="15">
        <v>1.4741488537233001</v>
      </c>
      <c r="G23" s="17" t="s">
        <v>108</v>
      </c>
    </row>
    <row r="24" spans="1:7" x14ac:dyDescent="0.25">
      <c r="A24" s="2" t="s">
        <v>16</v>
      </c>
      <c r="B24" s="15">
        <v>14.648842493160799</v>
      </c>
      <c r="C24" s="15">
        <v>9.3225917243500191</v>
      </c>
      <c r="D24" s="15"/>
      <c r="E24" s="15">
        <v>4.4194846788537703</v>
      </c>
      <c r="F24" s="15">
        <v>-1.76447113363507</v>
      </c>
      <c r="G24" s="17" t="s">
        <v>88</v>
      </c>
    </row>
    <row r="25" spans="1:7" x14ac:dyDescent="0.25">
      <c r="A25" s="2" t="s">
        <v>46</v>
      </c>
      <c r="B25" s="15">
        <v>14.6473347527615</v>
      </c>
      <c r="C25" s="15">
        <v>2.87992323549082</v>
      </c>
      <c r="D25" s="15"/>
      <c r="E25" s="15">
        <v>0.31539053032668501</v>
      </c>
      <c r="F25" s="15">
        <v>0.96115278124266301</v>
      </c>
      <c r="G25" s="17" t="s">
        <v>102</v>
      </c>
    </row>
    <row r="26" spans="1:7" x14ac:dyDescent="0.25">
      <c r="A26" s="2" t="s">
        <v>67</v>
      </c>
      <c r="B26" s="15">
        <v>14.6352157653965</v>
      </c>
      <c r="C26" s="15">
        <v>-0.61192920294520803</v>
      </c>
      <c r="D26" s="15"/>
      <c r="E26" s="15">
        <v>-6.9542809328154102E-3</v>
      </c>
      <c r="F26" s="15">
        <v>-2.7647245051181399</v>
      </c>
      <c r="G26" s="17" t="s">
        <v>121</v>
      </c>
    </row>
    <row r="27" spans="1:7" x14ac:dyDescent="0.25">
      <c r="A27" s="2" t="s">
        <v>48</v>
      </c>
      <c r="B27" s="15">
        <v>14.5787062423443</v>
      </c>
      <c r="C27" s="15">
        <v>9.1161412350926891</v>
      </c>
      <c r="D27" s="15"/>
      <c r="E27" s="15">
        <v>1.97680428695578</v>
      </c>
      <c r="F27" s="15">
        <v>0.14216600117817199</v>
      </c>
      <c r="G27" s="17" t="s">
        <v>122</v>
      </c>
    </row>
    <row r="28" spans="1:7" x14ac:dyDescent="0.25">
      <c r="A28" s="2" t="s">
        <v>40</v>
      </c>
      <c r="B28" s="15">
        <v>14.5665641131586</v>
      </c>
      <c r="C28" s="15">
        <v>6.9416994715695299</v>
      </c>
      <c r="D28" s="15"/>
      <c r="E28" s="15">
        <v>-2.1931181924444898</v>
      </c>
      <c r="F28" s="15">
        <v>-3.7644670423464399</v>
      </c>
      <c r="G28" s="17" t="s">
        <v>107</v>
      </c>
    </row>
    <row r="29" spans="1:7" x14ac:dyDescent="0.25">
      <c r="A29" s="2" t="s">
        <v>13</v>
      </c>
      <c r="B29" s="15">
        <v>14.5281085247424</v>
      </c>
      <c r="C29" s="15">
        <v>-2.7915835140812</v>
      </c>
      <c r="D29" s="15"/>
      <c r="E29" s="15" t="s">
        <v>0</v>
      </c>
      <c r="F29" s="15">
        <v>4.1208972813468598</v>
      </c>
      <c r="G29" s="17" t="s">
        <v>123</v>
      </c>
    </row>
    <row r="30" spans="1:7" x14ac:dyDescent="0.25">
      <c r="A30" s="2" t="s">
        <v>20</v>
      </c>
      <c r="B30" s="15">
        <v>14.4485969330978</v>
      </c>
      <c r="C30" s="15">
        <v>-2.4696560420116298</v>
      </c>
      <c r="D30" s="15"/>
      <c r="E30" s="15">
        <v>5.0044462438708202</v>
      </c>
      <c r="F30" s="15">
        <v>0.67821838985167304</v>
      </c>
      <c r="G30" s="17" t="s">
        <v>123</v>
      </c>
    </row>
    <row r="31" spans="1:7" x14ac:dyDescent="0.25">
      <c r="A31" s="2" t="s">
        <v>61</v>
      </c>
      <c r="B31" s="15">
        <v>14.334716564648501</v>
      </c>
      <c r="C31" s="15">
        <v>6.5276182699046101</v>
      </c>
      <c r="D31" s="15"/>
      <c r="E31" s="15">
        <v>0.82480216476846502</v>
      </c>
      <c r="F31" s="15">
        <v>1.16364567748068</v>
      </c>
      <c r="G31" s="17" t="s">
        <v>123</v>
      </c>
    </row>
    <row r="32" spans="1:7" x14ac:dyDescent="0.25">
      <c r="A32" s="2" t="s">
        <v>53</v>
      </c>
      <c r="B32" s="15">
        <v>14.327130330981401</v>
      </c>
      <c r="C32" s="15" t="s">
        <v>0</v>
      </c>
      <c r="D32" s="15"/>
      <c r="E32" s="15">
        <v>3.4194861307343398</v>
      </c>
      <c r="F32" s="15">
        <v>4.1208972813468598</v>
      </c>
      <c r="G32" s="17" t="s">
        <v>115</v>
      </c>
    </row>
    <row r="33" spans="1:7" x14ac:dyDescent="0.25">
      <c r="A33" s="2" t="s">
        <v>6</v>
      </c>
      <c r="B33" s="15">
        <v>14.2899282765894</v>
      </c>
      <c r="C33" s="15">
        <v>-1.4696582579098501</v>
      </c>
      <c r="D33" s="15"/>
      <c r="E33" s="15" t="s">
        <v>0</v>
      </c>
      <c r="F33" s="15">
        <v>-2.7644687528763101</v>
      </c>
      <c r="G33" s="17" t="s">
        <v>124</v>
      </c>
    </row>
    <row r="34" spans="1:7" x14ac:dyDescent="0.25">
      <c r="A34" s="2" t="s">
        <v>12</v>
      </c>
      <c r="B34" s="15">
        <v>14.2430689316694</v>
      </c>
      <c r="C34" s="15" t="s">
        <v>0</v>
      </c>
      <c r="D34" s="15"/>
      <c r="E34" s="15">
        <v>0.704475752023489</v>
      </c>
      <c r="F34" s="15">
        <v>1.39658713465481</v>
      </c>
      <c r="G34" s="17" t="s">
        <v>125</v>
      </c>
    </row>
    <row r="35" spans="1:7" x14ac:dyDescent="0.25">
      <c r="A35" s="2" t="s">
        <v>64</v>
      </c>
      <c r="B35" s="15">
        <v>14.099549675393501</v>
      </c>
      <c r="C35" s="15">
        <v>4.9730312192372104</v>
      </c>
      <c r="D35" s="15"/>
      <c r="E35" s="15">
        <v>0.25812051048152501</v>
      </c>
      <c r="F35" s="15">
        <v>-1.90674359082234</v>
      </c>
      <c r="G35" s="17" t="s">
        <v>126</v>
      </c>
    </row>
    <row r="36" spans="1:7" x14ac:dyDescent="0.25">
      <c r="A36" s="2" t="s">
        <v>73</v>
      </c>
      <c r="B36" s="15">
        <v>14.011043092831301</v>
      </c>
      <c r="C36" s="15">
        <v>6.4157058376648299</v>
      </c>
      <c r="D36" s="15"/>
      <c r="E36" s="15">
        <v>1.4173777597705499</v>
      </c>
      <c r="F36" s="15">
        <v>2.05408569351283</v>
      </c>
      <c r="G36" s="17" t="s">
        <v>127</v>
      </c>
    </row>
    <row r="37" spans="1:7" x14ac:dyDescent="0.25">
      <c r="A37" s="2" t="s">
        <v>80</v>
      </c>
      <c r="B37" s="15">
        <v>13.9222818618973</v>
      </c>
      <c r="C37" s="15">
        <v>4.2949608738558904</v>
      </c>
      <c r="D37" s="15"/>
      <c r="E37" s="15">
        <v>0.56645926724372098</v>
      </c>
      <c r="F37" s="15">
        <v>-0.789930021199159</v>
      </c>
      <c r="G37" s="17" t="s">
        <v>128</v>
      </c>
    </row>
    <row r="38" spans="1:7" x14ac:dyDescent="0.25">
      <c r="A38" s="2" t="s">
        <v>77</v>
      </c>
      <c r="B38" s="15">
        <v>13.8958591797919</v>
      </c>
      <c r="C38" s="15" t="s">
        <v>0</v>
      </c>
      <c r="D38" s="15"/>
      <c r="E38" s="15">
        <v>1.2987331915442399</v>
      </c>
      <c r="F38" s="15">
        <v>-1.7812114762993301</v>
      </c>
      <c r="G38" s="17" t="s">
        <v>91</v>
      </c>
    </row>
    <row r="39" spans="1:7" x14ac:dyDescent="0.25">
      <c r="A39" s="2" t="s">
        <v>60</v>
      </c>
      <c r="B39" s="15">
        <v>13.8576253274151</v>
      </c>
      <c r="C39" s="15" t="s">
        <v>0</v>
      </c>
      <c r="D39" s="15"/>
      <c r="E39" s="15">
        <v>-1.6938582078035E-3</v>
      </c>
      <c r="F39" s="15">
        <v>0.845946258124045</v>
      </c>
      <c r="G39" s="17" t="s">
        <v>129</v>
      </c>
    </row>
    <row r="40" spans="1:7" x14ac:dyDescent="0.25">
      <c r="A40" s="2" t="s">
        <v>8</v>
      </c>
      <c r="B40" s="15">
        <v>13.8118277419085</v>
      </c>
      <c r="C40" s="15" t="s">
        <v>0</v>
      </c>
      <c r="D40" s="15"/>
      <c r="E40" s="15">
        <v>0.239839846354818</v>
      </c>
      <c r="F40" s="15" t="s">
        <v>0</v>
      </c>
      <c r="G40" s="17" t="s">
        <v>83</v>
      </c>
    </row>
    <row r="41" spans="1:7" x14ac:dyDescent="0.25">
      <c r="A41" s="2" t="s">
        <v>27</v>
      </c>
      <c r="B41" s="15">
        <v>13.7485450778199</v>
      </c>
      <c r="C41" s="15">
        <v>-3.68517651638878</v>
      </c>
      <c r="D41" s="15"/>
      <c r="E41" s="15">
        <v>0.40048667512352099</v>
      </c>
      <c r="F41" s="15">
        <v>-4.1673277736905399E-2</v>
      </c>
      <c r="G41" s="17" t="s">
        <v>130</v>
      </c>
    </row>
    <row r="42" spans="1:7" x14ac:dyDescent="0.25">
      <c r="A42" s="2" t="s">
        <v>68</v>
      </c>
      <c r="B42" s="15">
        <v>13.736440193156801</v>
      </c>
      <c r="C42" s="15" t="s">
        <v>0</v>
      </c>
      <c r="D42" s="15"/>
      <c r="E42" s="15">
        <v>4.4194846788537703</v>
      </c>
      <c r="F42" s="15" t="s">
        <v>0</v>
      </c>
      <c r="G42" s="17" t="s">
        <v>100</v>
      </c>
    </row>
    <row r="43" spans="1:7" x14ac:dyDescent="0.25">
      <c r="A43" s="2" t="s">
        <v>30</v>
      </c>
      <c r="B43" s="15">
        <v>13.7100655801861</v>
      </c>
      <c r="C43" s="15">
        <v>-1.4696582579098501</v>
      </c>
      <c r="D43" s="15"/>
      <c r="E43" s="15">
        <v>4.0044478041178699</v>
      </c>
      <c r="F43" s="15">
        <v>-3.3494302243537999</v>
      </c>
      <c r="G43" s="17" t="s">
        <v>131</v>
      </c>
    </row>
    <row r="44" spans="1:7" x14ac:dyDescent="0.25">
      <c r="A44" s="2" t="s">
        <v>57</v>
      </c>
      <c r="B44" s="15">
        <v>13.5945542134424</v>
      </c>
      <c r="C44" s="15" t="s">
        <v>0</v>
      </c>
      <c r="D44" s="15"/>
      <c r="E44" s="15">
        <v>-0.10565685945431701</v>
      </c>
      <c r="F44" s="15">
        <v>0.67821883098559699</v>
      </c>
      <c r="G44" s="17" t="s">
        <v>132</v>
      </c>
    </row>
    <row r="45" spans="1:7" x14ac:dyDescent="0.25">
      <c r="A45" s="2" t="s">
        <v>70</v>
      </c>
      <c r="B45" s="15">
        <v>13.5509842347186</v>
      </c>
      <c r="C45" s="15">
        <v>-1.4696582579098501</v>
      </c>
      <c r="D45" s="15"/>
      <c r="E45" s="15">
        <v>1.07634089765157</v>
      </c>
      <c r="F45" s="15">
        <v>-3.64370722270053</v>
      </c>
      <c r="G45" s="17" t="s">
        <v>133</v>
      </c>
    </row>
    <row r="46" spans="1:7" x14ac:dyDescent="0.25">
      <c r="A46" s="2" t="s">
        <v>41</v>
      </c>
      <c r="B46" s="15">
        <v>13.5060573361691</v>
      </c>
      <c r="C46" s="15">
        <v>5.4157067657645399</v>
      </c>
      <c r="D46" s="15"/>
      <c r="E46" s="15">
        <v>-0.92104040451944202</v>
      </c>
      <c r="F46" s="15">
        <v>0.89966112160684397</v>
      </c>
      <c r="G46" s="17" t="s">
        <v>134</v>
      </c>
    </row>
    <row r="47" spans="1:7" x14ac:dyDescent="0.25">
      <c r="A47" s="2" t="s">
        <v>55</v>
      </c>
      <c r="B47" s="15">
        <v>13.5024877870319</v>
      </c>
      <c r="C47" s="15">
        <v>-0.46966165886398797</v>
      </c>
      <c r="D47" s="15"/>
      <c r="E47" s="15">
        <v>4.7414122666520004</v>
      </c>
      <c r="F47" s="15">
        <v>4.7058590763885801</v>
      </c>
      <c r="G47" s="17" t="s">
        <v>96</v>
      </c>
    </row>
    <row r="48" spans="1:7" x14ac:dyDescent="0.25">
      <c r="A48" s="2" t="s">
        <v>63</v>
      </c>
      <c r="B48" s="15">
        <v>13.500341810541601</v>
      </c>
      <c r="C48" s="15">
        <v>-2.0546193924575098</v>
      </c>
      <c r="D48" s="15"/>
      <c r="E48" s="15">
        <v>-0.63986603525300201</v>
      </c>
      <c r="F48" s="15">
        <v>0.35629088108836399</v>
      </c>
      <c r="G48" s="17" t="s">
        <v>94</v>
      </c>
    </row>
    <row r="49" spans="1:7" x14ac:dyDescent="0.25">
      <c r="A49" s="2" t="s">
        <v>4</v>
      </c>
      <c r="B49" s="15">
        <v>13.4905250979249</v>
      </c>
      <c r="C49" s="15" t="s">
        <v>0</v>
      </c>
      <c r="D49" s="15"/>
      <c r="E49" s="15">
        <v>0.39184286159007398</v>
      </c>
      <c r="F49" s="15" t="s">
        <v>0</v>
      </c>
      <c r="G49" s="17" t="s">
        <v>115</v>
      </c>
    </row>
    <row r="50" spans="1:7" x14ac:dyDescent="0.25">
      <c r="A50" s="2" t="s">
        <v>51</v>
      </c>
      <c r="B50" s="15">
        <v>13.4426507814259</v>
      </c>
      <c r="C50" s="15" t="s">
        <v>0</v>
      </c>
      <c r="D50" s="15"/>
      <c r="E50" s="15">
        <v>3.4194861307343398</v>
      </c>
      <c r="F50" s="15">
        <v>-0.321780402017945</v>
      </c>
      <c r="G50" s="17" t="s">
        <v>135</v>
      </c>
    </row>
    <row r="51" spans="1:7" x14ac:dyDescent="0.25">
      <c r="A51" s="2" t="s">
        <v>18</v>
      </c>
      <c r="B51" s="15">
        <v>13.427672013472799</v>
      </c>
      <c r="C51" s="15">
        <v>11.2860619846352</v>
      </c>
      <c r="D51" s="15"/>
      <c r="E51" s="15">
        <v>3.4194861307343398</v>
      </c>
      <c r="F51" s="15">
        <v>-3.7644670423464399</v>
      </c>
      <c r="G51" s="17" t="s">
        <v>136</v>
      </c>
    </row>
    <row r="52" spans="1:7" x14ac:dyDescent="0.25">
      <c r="A52" s="2" t="s">
        <v>29</v>
      </c>
      <c r="B52" s="15">
        <v>13.3726837410355</v>
      </c>
      <c r="C52" s="15">
        <v>11.6918208476804</v>
      </c>
      <c r="D52" s="15"/>
      <c r="E52" s="15">
        <v>-0.722286133530194</v>
      </c>
      <c r="F52" s="15">
        <v>-1.89870636775111</v>
      </c>
      <c r="G52" s="17" t="s">
        <v>137</v>
      </c>
    </row>
    <row r="53" spans="1:7" x14ac:dyDescent="0.25">
      <c r="A53" s="2" t="s">
        <v>49</v>
      </c>
      <c r="B53" s="15">
        <v>13.313073082094499</v>
      </c>
      <c r="C53" s="15" t="s">
        <v>0</v>
      </c>
      <c r="D53" s="15"/>
      <c r="E53" s="15">
        <v>0.78416019622207001</v>
      </c>
      <c r="F53" s="15">
        <v>2.20178066793205</v>
      </c>
      <c r="G53" s="17" t="s">
        <v>110</v>
      </c>
    </row>
    <row r="54" spans="1:7" x14ac:dyDescent="0.25">
      <c r="A54" s="2" t="s">
        <v>69</v>
      </c>
      <c r="B54" s="15">
        <v>13.3046259046416</v>
      </c>
      <c r="C54" s="15">
        <v>3.9730325682821399</v>
      </c>
      <c r="D54" s="15"/>
      <c r="E54" s="15">
        <v>0.60360761950924002</v>
      </c>
      <c r="F54" s="15">
        <v>-0.81654588942520201</v>
      </c>
      <c r="G54" s="17" t="s">
        <v>138</v>
      </c>
    </row>
    <row r="55" spans="1:7" x14ac:dyDescent="0.25">
      <c r="A55" s="2" t="s">
        <v>21</v>
      </c>
      <c r="B55" s="15">
        <v>13.3043525898655</v>
      </c>
      <c r="C55" s="15">
        <v>9.0595578122574896</v>
      </c>
      <c r="D55" s="15"/>
      <c r="E55" s="15">
        <v>-1.94919362644035</v>
      </c>
      <c r="F55" s="15">
        <v>1.0932563087526801</v>
      </c>
      <c r="G55" s="17" t="s">
        <v>139</v>
      </c>
    </row>
    <row r="56" spans="1:7" x14ac:dyDescent="0.25">
      <c r="A56" s="2" t="s">
        <v>9</v>
      </c>
      <c r="B56" s="15">
        <v>13.287028527975901</v>
      </c>
      <c r="C56" s="15" t="s">
        <v>0</v>
      </c>
      <c r="D56" s="15"/>
      <c r="E56" s="15">
        <v>0.335078444654616</v>
      </c>
      <c r="F56" s="15">
        <v>-0.59856684805349603</v>
      </c>
      <c r="G56" s="17" t="s">
        <v>84</v>
      </c>
    </row>
    <row r="57" spans="1:7" x14ac:dyDescent="0.25">
      <c r="A57" s="2" t="s">
        <v>28</v>
      </c>
      <c r="B57" s="15">
        <v>13.248621750091299</v>
      </c>
      <c r="C57" s="15" t="s">
        <v>0</v>
      </c>
      <c r="D57" s="15"/>
      <c r="E57" s="15">
        <v>-2.31944182240305E-2</v>
      </c>
      <c r="F57" s="15">
        <v>5.1208960119534304</v>
      </c>
      <c r="G57" s="17" t="s">
        <v>90</v>
      </c>
    </row>
    <row r="58" spans="1:7" x14ac:dyDescent="0.25">
      <c r="A58" s="2" t="s">
        <v>36</v>
      </c>
      <c r="B58" s="15">
        <v>13.2340590744246</v>
      </c>
      <c r="C58" s="15" t="s">
        <v>0</v>
      </c>
      <c r="D58" s="15"/>
      <c r="E58" s="15">
        <v>-0.28622879989934602</v>
      </c>
      <c r="F58" s="15">
        <v>-1.3217806865700901</v>
      </c>
      <c r="G58" s="17" t="s">
        <v>109</v>
      </c>
    </row>
    <row r="59" spans="1:7" x14ac:dyDescent="0.25">
      <c r="A59" s="2" t="s">
        <v>26</v>
      </c>
      <c r="B59" s="15">
        <v>13.230898740103701</v>
      </c>
      <c r="C59" s="15">
        <v>-1.4696582579098501</v>
      </c>
      <c r="D59" s="15"/>
      <c r="E59" s="15">
        <v>-0.60815700703953901</v>
      </c>
      <c r="F59" s="15">
        <v>-1.90674104436264</v>
      </c>
      <c r="G59" s="17" t="s">
        <v>140</v>
      </c>
    </row>
    <row r="60" spans="1:7" x14ac:dyDescent="0.25">
      <c r="A60" s="2" t="s">
        <v>33</v>
      </c>
      <c r="B60" s="15">
        <v>13.218477848935899</v>
      </c>
      <c r="C60" s="15" t="s">
        <v>0</v>
      </c>
      <c r="D60" s="15"/>
      <c r="E60" s="15">
        <v>-2.02319179834236</v>
      </c>
      <c r="F60" s="15">
        <v>-5.6713544404306298</v>
      </c>
      <c r="G60" s="17" t="s">
        <v>141</v>
      </c>
    </row>
    <row r="61" spans="1:7" x14ac:dyDescent="0.25">
      <c r="A61" s="2" t="s">
        <v>19</v>
      </c>
      <c r="B61" s="15">
        <v>13.211206933230301</v>
      </c>
      <c r="C61" s="15" t="s">
        <v>0</v>
      </c>
      <c r="D61" s="15"/>
      <c r="E61" s="15" t="s">
        <v>0</v>
      </c>
      <c r="F61" s="15">
        <v>-1.76447113363507</v>
      </c>
      <c r="G61" s="17" t="s">
        <v>111</v>
      </c>
    </row>
    <row r="62" spans="1:7" x14ac:dyDescent="0.25">
      <c r="A62" s="2" t="s">
        <v>62</v>
      </c>
      <c r="B62" s="15">
        <v>13.154413576325</v>
      </c>
      <c r="C62" s="15">
        <v>7.9018616590061299</v>
      </c>
      <c r="D62" s="15"/>
      <c r="E62" s="15">
        <v>-5.4494567289261697</v>
      </c>
      <c r="F62" s="15" t="s">
        <v>0</v>
      </c>
      <c r="G62" s="17" t="s">
        <v>142</v>
      </c>
    </row>
    <row r="63" spans="1:7" x14ac:dyDescent="0.25">
      <c r="A63" s="2" t="s">
        <v>74</v>
      </c>
      <c r="B63" s="15">
        <v>13.1452864347018</v>
      </c>
      <c r="C63" s="15">
        <v>5.4157067657645399</v>
      </c>
      <c r="D63" s="15"/>
      <c r="E63" s="15">
        <v>-3.4658804509441699</v>
      </c>
      <c r="F63" s="15" t="s">
        <v>0</v>
      </c>
      <c r="G63" s="17" t="s">
        <v>81</v>
      </c>
    </row>
    <row r="64" spans="1:7" x14ac:dyDescent="0.25">
      <c r="A64" s="2" t="s">
        <v>37</v>
      </c>
      <c r="B64" s="15">
        <v>13.126547916295699</v>
      </c>
      <c r="C64" s="15">
        <v>6.4157058376648299</v>
      </c>
      <c r="D64" s="15"/>
      <c r="E64" s="15">
        <v>-5.7878050953291904</v>
      </c>
      <c r="F64" s="15">
        <v>-2.7644687528763101</v>
      </c>
      <c r="G64" s="17" t="s">
        <v>143</v>
      </c>
    </row>
    <row r="65" spans="1:7" x14ac:dyDescent="0.25">
      <c r="A65" s="2" t="s">
        <v>10</v>
      </c>
      <c r="B65" s="15">
        <v>13.1203507760072</v>
      </c>
      <c r="C65" s="15">
        <v>6.4157058376648299</v>
      </c>
      <c r="D65" s="15"/>
      <c r="E65" s="15">
        <v>0.14673040213039901</v>
      </c>
      <c r="F65" s="15">
        <v>-0.54417303293591701</v>
      </c>
      <c r="G65" s="17" t="s">
        <v>103</v>
      </c>
    </row>
    <row r="66" spans="1:7" x14ac:dyDescent="0.25">
      <c r="A66" s="2" t="s">
        <v>2</v>
      </c>
      <c r="B66" s="15">
        <v>13.0140567077244</v>
      </c>
      <c r="C66" s="15">
        <v>-0.46966165886398797</v>
      </c>
      <c r="D66" s="15"/>
      <c r="E66" s="15">
        <v>0.97680353353840199</v>
      </c>
      <c r="F66" s="15">
        <v>-2.7644687528763101</v>
      </c>
      <c r="G66" s="17" t="s">
        <v>144</v>
      </c>
    </row>
    <row r="67" spans="1:7" x14ac:dyDescent="0.25">
      <c r="A67" s="2" t="s">
        <v>7</v>
      </c>
      <c r="B67" s="15">
        <v>12.9644093298051</v>
      </c>
      <c r="C67" s="15">
        <v>9.1161412350926891</v>
      </c>
      <c r="D67" s="15"/>
      <c r="E67" s="15">
        <v>3.4194861307343398</v>
      </c>
      <c r="F67" s="15" t="s">
        <v>0</v>
      </c>
      <c r="G67" s="17" t="s">
        <v>82</v>
      </c>
    </row>
    <row r="68" spans="1:7" x14ac:dyDescent="0.25">
      <c r="A68" s="2" t="s">
        <v>76</v>
      </c>
      <c r="B68" s="15">
        <v>12.889133715043201</v>
      </c>
      <c r="C68" s="15" t="s">
        <v>0</v>
      </c>
      <c r="D68" s="15"/>
      <c r="E68" s="15">
        <v>0.93100147379860299</v>
      </c>
      <c r="F68" s="15">
        <v>0.83022199015278997</v>
      </c>
      <c r="G68" s="17" t="s">
        <v>145</v>
      </c>
    </row>
    <row r="69" spans="1:7" x14ac:dyDescent="0.25">
      <c r="A69" s="2" t="s">
        <v>59</v>
      </c>
      <c r="B69" s="15">
        <v>12.882564503471</v>
      </c>
      <c r="C69" s="15">
        <v>12.854522651885</v>
      </c>
      <c r="D69" s="15"/>
      <c r="E69" s="15">
        <v>6.7414087401240197</v>
      </c>
      <c r="F69" s="15" t="s">
        <v>0</v>
      </c>
      <c r="G69" s="17" t="s">
        <v>98</v>
      </c>
    </row>
    <row r="70" spans="1:7" x14ac:dyDescent="0.25">
      <c r="A70" s="2" t="s">
        <v>45</v>
      </c>
      <c r="B70" s="15">
        <v>12.880725755872801</v>
      </c>
      <c r="C70" s="15">
        <v>3.9516591849232601</v>
      </c>
      <c r="D70" s="15"/>
      <c r="E70" s="15">
        <v>0.62139157122756805</v>
      </c>
      <c r="F70" s="15">
        <v>-2.6071832786765698</v>
      </c>
      <c r="G70" s="17" t="s">
        <v>106</v>
      </c>
    </row>
    <row r="71" spans="1:7" x14ac:dyDescent="0.25">
      <c r="A71" s="2" t="s">
        <v>75</v>
      </c>
      <c r="B71" s="15">
        <v>12.8574411211673</v>
      </c>
      <c r="C71" s="15">
        <v>7.0006675722630396</v>
      </c>
      <c r="D71" s="15"/>
      <c r="E71" s="15">
        <v>0.41012792519298602</v>
      </c>
      <c r="F71" s="15">
        <v>-3.25251758869139</v>
      </c>
      <c r="G71" s="17" t="s">
        <v>89</v>
      </c>
    </row>
    <row r="72" spans="1:7" x14ac:dyDescent="0.25">
      <c r="A72" s="2" t="s">
        <v>3</v>
      </c>
      <c r="B72" s="15">
        <v>12.8529630253592</v>
      </c>
      <c r="C72" s="15" t="s">
        <v>0</v>
      </c>
      <c r="D72" s="15"/>
      <c r="E72" s="15">
        <v>0.18191956068878901</v>
      </c>
      <c r="F72" s="15">
        <v>1.9583267220982701</v>
      </c>
      <c r="G72" s="17" t="s">
        <v>146</v>
      </c>
    </row>
    <row r="73" spans="1:7" x14ac:dyDescent="0.25">
      <c r="A73" s="2" t="s">
        <v>15</v>
      </c>
      <c r="B73" s="15">
        <v>12.848096017620099</v>
      </c>
      <c r="C73" s="15" t="s">
        <v>0</v>
      </c>
      <c r="D73" s="15"/>
      <c r="E73" s="15">
        <v>5.0044462438708202</v>
      </c>
      <c r="F73" s="15">
        <v>-4.0863946154779098</v>
      </c>
      <c r="G73" s="17" t="s">
        <v>87</v>
      </c>
    </row>
    <row r="74" spans="1:7" x14ac:dyDescent="0.25">
      <c r="A74" s="2" t="s">
        <v>56</v>
      </c>
      <c r="B74" s="15">
        <v>12.8135593227857</v>
      </c>
      <c r="C74" s="15" t="s">
        <v>0</v>
      </c>
      <c r="D74" s="15"/>
      <c r="E74" s="15">
        <v>3.4194861307343398</v>
      </c>
      <c r="F74" s="15" t="s">
        <v>0</v>
      </c>
      <c r="G74" s="17" t="s">
        <v>97</v>
      </c>
    </row>
    <row r="75" spans="1:7" x14ac:dyDescent="0.25">
      <c r="A75" s="2" t="s">
        <v>66</v>
      </c>
      <c r="B75" s="15">
        <v>12.8019899581284</v>
      </c>
      <c r="C75" s="15">
        <v>8.7144997616965991</v>
      </c>
      <c r="D75" s="15"/>
      <c r="E75" s="15">
        <v>-0.263300515291847</v>
      </c>
      <c r="F75" s="15">
        <v>2.3017417593764402</v>
      </c>
      <c r="G75" s="17" t="s">
        <v>147</v>
      </c>
    </row>
    <row r="76" spans="1:7" x14ac:dyDescent="0.25">
      <c r="A76" s="2" t="s">
        <v>24</v>
      </c>
      <c r="B76" s="15">
        <v>12.759953478958799</v>
      </c>
      <c r="C76" s="15" t="s">
        <v>0</v>
      </c>
      <c r="D76" s="15"/>
      <c r="E76" s="15">
        <v>-2.46588228391977</v>
      </c>
      <c r="F76" s="15">
        <v>-1.76447113363507</v>
      </c>
      <c r="G76" s="17" t="s">
        <v>114</v>
      </c>
    </row>
    <row r="77" spans="1:7" x14ac:dyDescent="0.25">
      <c r="A77" s="2" t="s">
        <v>39</v>
      </c>
      <c r="B77" s="15">
        <v>12.754761778812799</v>
      </c>
      <c r="C77" s="15">
        <v>9.8080176215417492</v>
      </c>
      <c r="D77" s="15"/>
      <c r="E77" s="15">
        <v>4.7414122666520004</v>
      </c>
      <c r="F77" s="15">
        <v>-1.76447113363507</v>
      </c>
      <c r="G77" s="17" t="s">
        <v>92</v>
      </c>
    </row>
    <row r="78" spans="1:7" x14ac:dyDescent="0.25">
      <c r="A78" s="2" t="s">
        <v>78</v>
      </c>
      <c r="B78" s="15">
        <v>12.7435157928139</v>
      </c>
      <c r="C78" s="15" t="s">
        <v>0</v>
      </c>
      <c r="D78" s="15"/>
      <c r="E78" s="15">
        <v>-3.4658804509441699</v>
      </c>
      <c r="F78" s="15">
        <v>-4.5718206488836497</v>
      </c>
      <c r="G78" s="17" t="s">
        <v>148</v>
      </c>
    </row>
    <row r="79" spans="1:7" x14ac:dyDescent="0.25">
      <c r="A79" s="2" t="s">
        <v>58</v>
      </c>
      <c r="B79" s="15">
        <v>12.7301480606813</v>
      </c>
      <c r="C79" s="15">
        <v>4.2949583724250404</v>
      </c>
      <c r="D79" s="15"/>
      <c r="E79" s="15">
        <v>1.19452706483402</v>
      </c>
      <c r="F79" s="15">
        <v>1.44646353685484</v>
      </c>
      <c r="G79" s="17" t="s">
        <v>179</v>
      </c>
    </row>
    <row r="80" spans="1:7" x14ac:dyDescent="0.25">
      <c r="A80" s="2" t="s">
        <v>54</v>
      </c>
      <c r="B80" s="15">
        <v>12.712953457105099</v>
      </c>
      <c r="C80" s="15" t="s">
        <v>0</v>
      </c>
      <c r="D80" s="15"/>
      <c r="E80" s="15">
        <v>-4.05084210491031</v>
      </c>
      <c r="F80" s="15" t="s">
        <v>0</v>
      </c>
      <c r="G80" s="17" t="s">
        <v>149</v>
      </c>
    </row>
    <row r="81" spans="1:7" x14ac:dyDescent="0.25">
      <c r="A81" s="2" t="s">
        <v>42</v>
      </c>
      <c r="B81" s="15">
        <v>12.6968014326104</v>
      </c>
      <c r="C81" s="15">
        <v>8.3225935517152401</v>
      </c>
      <c r="D81" s="15"/>
      <c r="E81" s="15">
        <v>-0.94130608326311405</v>
      </c>
      <c r="F81" s="15">
        <v>-0.87262185030335704</v>
      </c>
      <c r="G81" s="17" t="s">
        <v>150</v>
      </c>
    </row>
    <row r="82" spans="1:7" x14ac:dyDescent="0.25">
      <c r="A82" s="2" t="s">
        <v>25</v>
      </c>
      <c r="B82" s="15">
        <v>12.6867710883265</v>
      </c>
      <c r="C82" s="15">
        <v>0.97303144042513201</v>
      </c>
      <c r="D82" s="15"/>
      <c r="E82" s="15">
        <v>3.4194861307343398</v>
      </c>
      <c r="F82" s="15">
        <v>4.1208972813468598</v>
      </c>
      <c r="G82" s="17" t="s">
        <v>114</v>
      </c>
    </row>
    <row r="83" spans="1:7" s="4" customFormat="1" x14ac:dyDescent="0.25">
      <c r="A83" s="2" t="s">
        <v>14</v>
      </c>
      <c r="B83" s="15">
        <v>12.6511053133251</v>
      </c>
      <c r="C83" s="15">
        <v>8.7376303098927508</v>
      </c>
      <c r="D83" s="15"/>
      <c r="E83" s="15">
        <v>4.4194846788537703</v>
      </c>
      <c r="F83" s="15" t="s">
        <v>0</v>
      </c>
      <c r="G83" s="17" t="s">
        <v>86</v>
      </c>
    </row>
    <row r="84" spans="1:7" s="4" customFormat="1" x14ac:dyDescent="0.25">
      <c r="A84" s="2" t="s">
        <v>23</v>
      </c>
      <c r="B84" s="15">
        <v>12.6385844897982</v>
      </c>
      <c r="C84" s="15" t="s">
        <v>0</v>
      </c>
      <c r="D84" s="15"/>
      <c r="E84" s="15">
        <v>0.56176758625933898</v>
      </c>
      <c r="F84" s="15">
        <v>-2.7644687528763101</v>
      </c>
      <c r="G84" s="17" t="s">
        <v>114</v>
      </c>
    </row>
    <row r="85" spans="1:7" s="4" customFormat="1" x14ac:dyDescent="0.25">
      <c r="A85" s="2" t="s">
        <v>47</v>
      </c>
      <c r="B85" s="15">
        <v>12.632500839644001</v>
      </c>
      <c r="C85" s="15" t="s">
        <v>0</v>
      </c>
      <c r="D85" s="15"/>
      <c r="E85" s="15">
        <v>3.4194861307343398</v>
      </c>
      <c r="F85" s="15">
        <v>-1.76447113363507</v>
      </c>
      <c r="G85" s="17" t="s">
        <v>95</v>
      </c>
    </row>
    <row r="86" spans="1:7" s="4" customFormat="1" x14ac:dyDescent="0.25">
      <c r="A86" s="2" t="s">
        <v>38</v>
      </c>
      <c r="B86" s="15">
        <v>12.628139614915</v>
      </c>
      <c r="C86" s="15" t="s">
        <v>0</v>
      </c>
      <c r="D86" s="15"/>
      <c r="E86" s="15">
        <v>0.239839846354818</v>
      </c>
      <c r="F86" s="15" t="s">
        <v>0</v>
      </c>
      <c r="G86" s="17" t="s">
        <v>151</v>
      </c>
    </row>
    <row r="87" spans="1:7" s="4" customFormat="1" x14ac:dyDescent="0.25">
      <c r="A87" s="1" t="s">
        <v>15</v>
      </c>
      <c r="B87" s="15">
        <v>12.848096017620099</v>
      </c>
      <c r="C87" s="15" t="s">
        <v>0</v>
      </c>
      <c r="D87" s="15"/>
      <c r="E87" s="15">
        <v>5.0044462438708202</v>
      </c>
      <c r="F87" s="15">
        <v>-4.0863946154779098</v>
      </c>
      <c r="G87" s="18" t="s">
        <v>87</v>
      </c>
    </row>
    <row r="88" spans="1:7" x14ac:dyDescent="0.25">
      <c r="A88" s="1" t="s">
        <v>56</v>
      </c>
      <c r="B88" s="15">
        <v>12.8135593227857</v>
      </c>
      <c r="C88" s="15" t="s">
        <v>0</v>
      </c>
      <c r="D88" s="15"/>
      <c r="E88" s="15">
        <v>3.4194861307343398</v>
      </c>
      <c r="F88" s="15" t="s">
        <v>0</v>
      </c>
      <c r="G88" s="18" t="s">
        <v>97</v>
      </c>
    </row>
    <row r="89" spans="1:7" x14ac:dyDescent="0.25">
      <c r="A89" s="1" t="s">
        <v>24</v>
      </c>
      <c r="B89" s="15">
        <v>12.759953478958799</v>
      </c>
      <c r="C89" s="15" t="s">
        <v>0</v>
      </c>
      <c r="D89" s="15"/>
      <c r="E89" s="15">
        <v>-2.46588228391977</v>
      </c>
      <c r="F89" s="15">
        <v>-1.76447113363507</v>
      </c>
      <c r="G89" s="18" t="s">
        <v>114</v>
      </c>
    </row>
    <row r="90" spans="1:7" x14ac:dyDescent="0.25">
      <c r="A90" s="1" t="s">
        <v>78</v>
      </c>
      <c r="B90" s="15">
        <v>12.7435157928139</v>
      </c>
      <c r="C90" s="15" t="s">
        <v>0</v>
      </c>
      <c r="D90" s="15"/>
      <c r="E90" s="15">
        <v>-3.4658804509441699</v>
      </c>
      <c r="F90" s="15">
        <v>-4.5718206488836497</v>
      </c>
      <c r="G90" s="18" t="s">
        <v>148</v>
      </c>
    </row>
    <row r="91" spans="1:7" x14ac:dyDescent="0.25">
      <c r="A91" s="1" t="s">
        <v>58</v>
      </c>
      <c r="B91" s="15">
        <v>12.7301480606813</v>
      </c>
      <c r="C91" s="15">
        <v>4.2949583724250404</v>
      </c>
      <c r="D91" s="15"/>
      <c r="E91" s="15">
        <v>1.19452706483402</v>
      </c>
      <c r="F91" s="15">
        <v>1.44646353685484</v>
      </c>
      <c r="G91" s="18" t="s">
        <v>179</v>
      </c>
    </row>
    <row r="92" spans="1:7" x14ac:dyDescent="0.25">
      <c r="A92" s="1" t="s">
        <v>54</v>
      </c>
      <c r="B92" s="15">
        <v>12.712953457105099</v>
      </c>
      <c r="C92" s="15" t="s">
        <v>0</v>
      </c>
      <c r="D92" s="15"/>
      <c r="E92" s="15">
        <v>-4.05084210491031</v>
      </c>
      <c r="F92" s="15" t="s">
        <v>0</v>
      </c>
      <c r="G92" s="18" t="s">
        <v>149</v>
      </c>
    </row>
    <row r="93" spans="1:7" x14ac:dyDescent="0.25">
      <c r="A93" s="1" t="s">
        <v>25</v>
      </c>
      <c r="B93" s="15">
        <v>12.6867710883265</v>
      </c>
      <c r="C93" s="15">
        <v>0.97303144042513201</v>
      </c>
      <c r="D93" s="15"/>
      <c r="E93" s="15">
        <v>3.4194861307343398</v>
      </c>
      <c r="F93" s="15">
        <v>4.1208972813468598</v>
      </c>
      <c r="G93" s="18" t="s">
        <v>114</v>
      </c>
    </row>
    <row r="94" spans="1:7" x14ac:dyDescent="0.25">
      <c r="A94" s="1" t="s">
        <v>23</v>
      </c>
      <c r="B94" s="15">
        <v>12.6385844897982</v>
      </c>
      <c r="C94" s="15" t="s">
        <v>0</v>
      </c>
      <c r="D94" s="15"/>
      <c r="E94" s="15">
        <v>0.56176758625933898</v>
      </c>
      <c r="F94" s="15">
        <v>-2.7644687528763101</v>
      </c>
      <c r="G94" s="18" t="s">
        <v>114</v>
      </c>
    </row>
    <row r="95" spans="1:7" x14ac:dyDescent="0.25">
      <c r="A95" s="1" t="s">
        <v>47</v>
      </c>
      <c r="B95" s="15">
        <v>12.632500839644001</v>
      </c>
      <c r="C95" s="15" t="s">
        <v>0</v>
      </c>
      <c r="D95" s="15"/>
      <c r="E95" s="15">
        <v>3.4194861307343398</v>
      </c>
      <c r="F95" s="15">
        <v>-1.76447113363507</v>
      </c>
      <c r="G95" s="18" t="s">
        <v>95</v>
      </c>
    </row>
    <row r="96" spans="1:7" x14ac:dyDescent="0.25">
      <c r="A96" s="1" t="s">
        <v>38</v>
      </c>
      <c r="B96" s="15">
        <v>12.628139614915</v>
      </c>
      <c r="C96" s="15" t="s">
        <v>0</v>
      </c>
      <c r="D96" s="15"/>
      <c r="E96" s="15">
        <v>0.239839846354818</v>
      </c>
      <c r="F96" s="15" t="s">
        <v>0</v>
      </c>
      <c r="G96" s="18" t="s">
        <v>151</v>
      </c>
    </row>
    <row r="97" spans="1:7" x14ac:dyDescent="0.25">
      <c r="A97" s="1" t="s">
        <v>160</v>
      </c>
      <c r="B97" s="15">
        <v>12.576109020320301</v>
      </c>
      <c r="C97" s="15">
        <v>0.97303144042513201</v>
      </c>
      <c r="D97" s="15"/>
      <c r="E97" s="15">
        <v>-1.9324161175597401</v>
      </c>
      <c r="F97" s="15">
        <v>3.37070974357409</v>
      </c>
      <c r="G97" s="18" t="s">
        <v>169</v>
      </c>
    </row>
    <row r="98" spans="1:7" x14ac:dyDescent="0.25">
      <c r="A98" s="1" t="s">
        <v>161</v>
      </c>
      <c r="B98" s="15">
        <v>12.574296592893999</v>
      </c>
      <c r="C98" s="15" t="s">
        <v>0</v>
      </c>
      <c r="D98" s="15"/>
      <c r="E98" s="15">
        <v>0.97680353353840199</v>
      </c>
      <c r="F98" s="15" t="s">
        <v>0</v>
      </c>
      <c r="G98" s="18" t="s">
        <v>124</v>
      </c>
    </row>
    <row r="99" spans="1:7" x14ac:dyDescent="0.25">
      <c r="A99" s="1" t="s">
        <v>162</v>
      </c>
      <c r="B99" s="15">
        <v>12.553288360350599</v>
      </c>
      <c r="C99" s="15" t="s">
        <v>0</v>
      </c>
      <c r="D99" s="15"/>
      <c r="E99" s="15">
        <v>0.23983975251372799</v>
      </c>
      <c r="F99" s="15">
        <v>0.87086396508264696</v>
      </c>
      <c r="G99" s="18" t="s">
        <v>170</v>
      </c>
    </row>
    <row r="100" spans="1:7" x14ac:dyDescent="0.25">
      <c r="A100" s="1" t="s">
        <v>163</v>
      </c>
      <c r="B100" s="15">
        <v>12.550525463798801</v>
      </c>
      <c r="C100" s="15" t="s">
        <v>0</v>
      </c>
      <c r="D100" s="15"/>
      <c r="E100" s="15">
        <v>-2.3194403137789699E-2</v>
      </c>
      <c r="F100" s="15">
        <v>-2.7644687528763101</v>
      </c>
      <c r="G100" s="18" t="s">
        <v>164</v>
      </c>
    </row>
    <row r="101" spans="1:7" x14ac:dyDescent="0.25">
      <c r="A101" s="1" t="s">
        <v>165</v>
      </c>
      <c r="B101" s="15">
        <v>12.524949270260301</v>
      </c>
      <c r="C101" s="15" t="s">
        <v>0</v>
      </c>
      <c r="D101" s="15"/>
      <c r="E101" s="15" t="s">
        <v>0</v>
      </c>
      <c r="F101" s="15" t="s">
        <v>0</v>
      </c>
      <c r="G101" s="18" t="s">
        <v>171</v>
      </c>
    </row>
    <row r="102" spans="1:7" x14ac:dyDescent="0.25">
      <c r="A102" s="1" t="s">
        <v>166</v>
      </c>
      <c r="B102" s="15">
        <v>12.5003438899223</v>
      </c>
      <c r="C102" s="15">
        <v>-1.4696582579098501</v>
      </c>
      <c r="D102" s="15"/>
      <c r="E102" s="15">
        <v>3.4194861307343398</v>
      </c>
      <c r="F102" s="15" t="s">
        <v>0</v>
      </c>
      <c r="G102" s="18" t="s">
        <v>172</v>
      </c>
    </row>
    <row r="103" spans="1:7" x14ac:dyDescent="0.25">
      <c r="A103" s="1" t="s">
        <v>167</v>
      </c>
      <c r="B103" s="15">
        <v>12.4665443376876</v>
      </c>
      <c r="C103" s="15">
        <v>2.3880700040668601</v>
      </c>
      <c r="D103" s="15"/>
      <c r="E103" s="15">
        <v>-0.66955788486137902</v>
      </c>
      <c r="F103" s="15">
        <v>-1.6437080063455001</v>
      </c>
      <c r="G103" s="18" t="s">
        <v>168</v>
      </c>
    </row>
    <row r="104" spans="1:7" x14ac:dyDescent="0.25">
      <c r="A104" s="19" t="s">
        <v>177</v>
      </c>
      <c r="B104" s="15">
        <v>11.346910763391101</v>
      </c>
      <c r="C104" s="15">
        <v>6.0006687853876999</v>
      </c>
      <c r="D104" s="15"/>
      <c r="E104" s="15">
        <v>-0.13298306264979301</v>
      </c>
      <c r="F104" s="15">
        <v>-4.2286702568874999</v>
      </c>
      <c r="G104" s="20" t="s">
        <v>178</v>
      </c>
    </row>
    <row r="105" spans="1:7" x14ac:dyDescent="0.25">
      <c r="A105" s="2" t="s">
        <v>158</v>
      </c>
      <c r="B105" s="15">
        <v>10.491251895227199</v>
      </c>
      <c r="C105" s="15" t="s">
        <v>0</v>
      </c>
      <c r="D105" s="15"/>
      <c r="E105" s="15">
        <v>3.4194861307343398</v>
      </c>
      <c r="F105" s="15">
        <v>-3.7644670423464399</v>
      </c>
      <c r="G105" s="17" t="s">
        <v>141</v>
      </c>
    </row>
    <row r="106" spans="1:7" x14ac:dyDescent="0.25">
      <c r="A106" s="2" t="s">
        <v>159</v>
      </c>
      <c r="B106" s="15">
        <v>10.400062433983701</v>
      </c>
      <c r="C106" s="15">
        <v>-2.0546193924575098</v>
      </c>
      <c r="D106" s="15"/>
      <c r="E106" s="15">
        <v>0.15083452634137201</v>
      </c>
      <c r="F106" s="15">
        <v>-0.16308336805976101</v>
      </c>
      <c r="G106" s="17" t="s">
        <v>173</v>
      </c>
    </row>
    <row r="108" spans="1:7" x14ac:dyDescent="0.25">
      <c r="A108" s="10"/>
      <c r="B108" s="4"/>
      <c r="C108" s="4"/>
      <c r="E108" s="4"/>
      <c r="F108" s="4"/>
      <c r="G108" s="4"/>
    </row>
    <row r="109" spans="1:7" x14ac:dyDescent="0.25">
      <c r="A109" s="4"/>
      <c r="B109" s="4"/>
      <c r="C109" s="4"/>
      <c r="E109" s="4"/>
      <c r="F109" s="6"/>
      <c r="G109" s="6"/>
    </row>
    <row r="110" spans="1:7" x14ac:dyDescent="0.25">
      <c r="B110" s="11"/>
      <c r="C110" s="6"/>
      <c r="D110" s="6"/>
      <c r="E110" s="4"/>
      <c r="F110" s="3"/>
      <c r="G110" s="6"/>
    </row>
    <row r="111" spans="1:7" x14ac:dyDescent="0.25">
      <c r="A111" s="16" t="s">
        <v>175</v>
      </c>
      <c r="B111" s="12"/>
      <c r="C111" s="12"/>
      <c r="D111" s="12"/>
      <c r="E111" s="4"/>
      <c r="F111" s="3"/>
      <c r="G111" s="6"/>
    </row>
    <row r="112" spans="1:7" x14ac:dyDescent="0.25">
      <c r="A112" s="4"/>
      <c r="B112" s="3" t="s">
        <v>112</v>
      </c>
      <c r="C112" s="12"/>
      <c r="D112" s="12"/>
      <c r="E112" s="4"/>
      <c r="F112" s="6"/>
      <c r="G112" s="6"/>
    </row>
    <row r="113" spans="1:7" x14ac:dyDescent="0.25">
      <c r="A113" s="4"/>
      <c r="B113" s="3" t="s">
        <v>113</v>
      </c>
      <c r="C113" s="12"/>
      <c r="D113" s="12"/>
      <c r="E113" s="4"/>
      <c r="F113" s="6"/>
      <c r="G113" s="6"/>
    </row>
    <row r="114" spans="1:7" x14ac:dyDescent="0.25">
      <c r="A114" s="4"/>
      <c r="B114" s="6" t="s">
        <v>174</v>
      </c>
      <c r="C114" s="12"/>
      <c r="D114" s="12"/>
      <c r="E114" s="4"/>
      <c r="F114" s="6"/>
      <c r="G114" s="6"/>
    </row>
    <row r="118" spans="1:7" ht="18.75" x14ac:dyDescent="0.3">
      <c r="B118" s="8"/>
      <c r="C118" s="7"/>
      <c r="D118" s="7"/>
      <c r="E118" s="4"/>
      <c r="F118" s="6"/>
      <c r="G118" s="6"/>
    </row>
    <row r="119" spans="1:7" ht="18.75" x14ac:dyDescent="0.3">
      <c r="B119" s="9"/>
      <c r="C119" s="5"/>
      <c r="D119" s="5"/>
      <c r="E119" s="4"/>
      <c r="G119" s="4"/>
    </row>
  </sheetData>
  <mergeCells count="4">
    <mergeCell ref="B6:C6"/>
    <mergeCell ref="E6:F6"/>
    <mergeCell ref="A5:A6"/>
    <mergeCell ref="G5:G6"/>
  </mergeCells>
  <conditionalFormatting sqref="B7:F86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5:F10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7:F103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F103 B105:F106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4:F10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F10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3-07T16:29:10Z</dcterms:created>
  <dcterms:modified xsi:type="dcterms:W3CDTF">2021-10-17T11:18:31Z</dcterms:modified>
</cp:coreProperties>
</file>